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0730" windowHeight="11760"/>
  </bookViews>
  <sheets>
    <sheet name="means of ICAM-1static adhesion " sheetId="1" r:id="rId1"/>
    <sheet name="Static Binding to CD36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Q27" i="1" l="1"/>
  <c r="F28" i="1" l="1"/>
  <c r="E28" i="1"/>
  <c r="D28" i="1"/>
  <c r="C28" i="1"/>
  <c r="F27" i="1"/>
  <c r="E27" i="1"/>
  <c r="D27" i="1"/>
  <c r="C27" i="1"/>
  <c r="B27" i="1"/>
  <c r="BH28" i="1"/>
  <c r="BG28" i="1"/>
  <c r="BF28" i="1"/>
  <c r="BE28" i="1"/>
  <c r="BD28" i="1"/>
  <c r="BH27" i="1"/>
  <c r="BG27" i="1"/>
  <c r="BF27" i="1"/>
  <c r="BE27" i="1"/>
  <c r="BD27" i="1"/>
  <c r="BB28" i="1"/>
  <c r="BA28" i="1"/>
  <c r="AZ28" i="1"/>
  <c r="AY28" i="1"/>
  <c r="AX28" i="1"/>
  <c r="BB27" i="1"/>
  <c r="BA27" i="1"/>
  <c r="AZ27" i="1"/>
  <c r="AY27" i="1"/>
  <c r="AX27" i="1"/>
  <c r="AV28" i="1"/>
  <c r="AU28" i="1"/>
  <c r="AT28" i="1"/>
  <c r="AS28" i="1"/>
  <c r="AR28" i="1"/>
  <c r="AV27" i="1"/>
  <c r="AU27" i="1"/>
  <c r="AT27" i="1"/>
  <c r="AS27" i="1"/>
  <c r="AR27" i="1"/>
  <c r="AP28" i="1"/>
  <c r="AO28" i="1"/>
  <c r="AN28" i="1"/>
  <c r="AM28" i="1"/>
  <c r="AL28" i="1"/>
  <c r="AP27" i="1"/>
  <c r="AO27" i="1"/>
  <c r="AN27" i="1"/>
  <c r="AM27" i="1"/>
  <c r="AL27" i="1"/>
  <c r="AJ28" i="1"/>
  <c r="AI28" i="1"/>
  <c r="AH28" i="1"/>
  <c r="AG28" i="1"/>
  <c r="AF28" i="1"/>
  <c r="AJ27" i="1"/>
  <c r="AI27" i="1"/>
  <c r="AH27" i="1"/>
  <c r="AG27" i="1"/>
  <c r="AF27" i="1"/>
  <c r="AD28" i="1"/>
  <c r="AC28" i="1"/>
  <c r="AB28" i="1"/>
  <c r="AA28" i="1"/>
  <c r="Z28" i="1"/>
  <c r="AD27" i="1"/>
  <c r="AC27" i="1"/>
  <c r="AB27" i="1"/>
  <c r="AA27" i="1"/>
  <c r="Z27" i="1"/>
  <c r="X28" i="1"/>
  <c r="W28" i="1"/>
  <c r="V28" i="1"/>
  <c r="T28" i="1"/>
  <c r="X27" i="1"/>
  <c r="W27" i="1"/>
  <c r="V27" i="1"/>
  <c r="T27" i="1"/>
  <c r="R28" i="1"/>
  <c r="R27" i="1"/>
  <c r="Q28" i="1"/>
  <c r="P28" i="1"/>
  <c r="P27" i="1"/>
  <c r="O28" i="1"/>
  <c r="O27" i="1"/>
  <c r="N28" i="1"/>
  <c r="N27" i="1"/>
  <c r="L28" i="1"/>
  <c r="L27" i="1"/>
  <c r="K28" i="1"/>
  <c r="K27" i="1"/>
  <c r="J28" i="1"/>
  <c r="J27" i="1"/>
  <c r="I28" i="1"/>
  <c r="I27" i="1"/>
  <c r="H28" i="1"/>
  <c r="H27" i="1"/>
  <c r="B28" i="1" l="1"/>
  <c r="U27" i="1" l="1"/>
  <c r="U28" i="1"/>
  <c r="BJ27" i="1"/>
  <c r="BJ28" i="1"/>
  <c r="BL28" i="1"/>
  <c r="BL27" i="1"/>
  <c r="BN27" i="1"/>
  <c r="BN28" i="1"/>
  <c r="BM27" i="1"/>
  <c r="BM28" i="1"/>
  <c r="BK27" i="1"/>
  <c r="BK28" i="1"/>
</calcChain>
</file>

<file path=xl/sharedStrings.xml><?xml version="1.0" encoding="utf-8"?>
<sst xmlns="http://schemas.openxmlformats.org/spreadsheetml/2006/main" count="156" uniqueCount="24">
  <si>
    <t>A4</t>
  </si>
  <si>
    <t>ICAM-1 Ref</t>
  </si>
  <si>
    <t>ICAM-1 Kilifi</t>
  </si>
  <si>
    <t>ICAM-1 S22A</t>
  </si>
  <si>
    <t>ICAM-1 L42A</t>
  </si>
  <si>
    <t>ICAM-1 L44A</t>
  </si>
  <si>
    <t>ItG</t>
  </si>
  <si>
    <t>P069</t>
  </si>
  <si>
    <t>PCM7</t>
  </si>
  <si>
    <t>BC12</t>
  </si>
  <si>
    <t>J1</t>
  </si>
  <si>
    <t>GL6</t>
  </si>
  <si>
    <t>Mean</t>
  </si>
  <si>
    <t>SD</t>
  </si>
  <si>
    <t>n</t>
  </si>
  <si>
    <t>NA</t>
  </si>
  <si>
    <t>M</t>
  </si>
  <si>
    <t>Means</t>
  </si>
  <si>
    <t>N</t>
  </si>
  <si>
    <t>Means ICAM-1 Ref</t>
  </si>
  <si>
    <t>the percentge of ICAM-1 Kilifi against ICAM-1 Ref</t>
  </si>
  <si>
    <t>The percentge of ICAM-1 S22A against ICAM-1 Ref</t>
  </si>
  <si>
    <t>The percentge of ICAM-1 L42A against ICAM-1 Ref</t>
  </si>
  <si>
    <t xml:space="preserve">The percentge of ICAM-1 L44A against ICAM-1 Re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Fill="0"/>
  </cellStyleXfs>
  <cellXfs count="4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center"/>
    </xf>
    <xf numFmtId="1" fontId="0" fillId="0" borderId="0" xfId="0" applyNumberFormat="1"/>
  </cellXfs>
  <cellStyles count="2">
    <cellStyle name="Normal" xfId="0" builtinId="0"/>
    <cellStyle name="Style 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orting%20information%20CD36%20static%20adhesion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36 Binding"/>
    </sheetNames>
    <sheetDataSet>
      <sheetData sheetId="0">
        <row r="2">
          <cell r="C2" t="str">
            <v>ItG</v>
          </cell>
          <cell r="D2">
            <v>1321.3596986817299</v>
          </cell>
          <cell r="E2">
            <v>427</v>
          </cell>
        </row>
        <row r="3">
          <cell r="C3" t="str">
            <v>A4</v>
          </cell>
          <cell r="D3">
            <v>1153</v>
          </cell>
          <cell r="E3">
            <v>379.72754703262058</v>
          </cell>
        </row>
        <row r="4">
          <cell r="C4">
            <v>8146</v>
          </cell>
          <cell r="D4">
            <v>1462.1855886850167</v>
          </cell>
          <cell r="E4">
            <v>1020.3159850778028</v>
          </cell>
        </row>
        <row r="5">
          <cell r="C5" t="str">
            <v>P069</v>
          </cell>
          <cell r="D5">
            <v>2308.644495412846</v>
          </cell>
          <cell r="E5">
            <v>419.23233556710187</v>
          </cell>
        </row>
        <row r="6">
          <cell r="C6" t="str">
            <v>PCM7</v>
          </cell>
          <cell r="D6">
            <v>363.27502149585638</v>
          </cell>
          <cell r="E6">
            <v>171.89220183486253</v>
          </cell>
        </row>
        <row r="7">
          <cell r="C7">
            <v>6392</v>
          </cell>
          <cell r="D7">
            <v>606.03019877675899</v>
          </cell>
          <cell r="E7">
            <v>330.42967537932526</v>
          </cell>
        </row>
        <row r="8">
          <cell r="C8">
            <v>8131</v>
          </cell>
          <cell r="D8">
            <v>923.68446920052497</v>
          </cell>
          <cell r="E8">
            <v>485.21504946629148</v>
          </cell>
        </row>
        <row r="9">
          <cell r="C9" t="str">
            <v>BC12</v>
          </cell>
          <cell r="D9">
            <v>326.15443425076472</v>
          </cell>
          <cell r="E9">
            <v>133.00028914338009</v>
          </cell>
        </row>
        <row r="10">
          <cell r="C10">
            <v>8206</v>
          </cell>
          <cell r="D10" t="str">
            <v>NA</v>
          </cell>
          <cell r="E10" t="str">
            <v>NA</v>
          </cell>
        </row>
        <row r="11">
          <cell r="C11" t="str">
            <v>J1</v>
          </cell>
          <cell r="D11">
            <v>5818.9070218772094</v>
          </cell>
          <cell r="E11">
            <v>1837.6519394497996</v>
          </cell>
        </row>
        <row r="12">
          <cell r="C12" t="str">
            <v>GL6</v>
          </cell>
          <cell r="D12">
            <v>916.75840978593351</v>
          </cell>
          <cell r="E12">
            <v>96.07928967727734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57"/>
  <sheetViews>
    <sheetView tabSelected="1" workbookViewId="0">
      <selection activeCell="D12" sqref="D12"/>
    </sheetView>
  </sheetViews>
  <sheetFormatPr defaultRowHeight="15" x14ac:dyDescent="0.25"/>
  <cols>
    <col min="1" max="1" width="9.140625" style="1"/>
    <col min="2" max="2" width="9.140625" style="1" customWidth="1"/>
    <col min="3" max="49" width="9.140625" style="1"/>
    <col min="50" max="50" width="9.140625" style="1" customWidth="1"/>
    <col min="51" max="16384" width="9.140625" style="1"/>
  </cols>
  <sheetData>
    <row r="1" spans="1:66" x14ac:dyDescent="0.25">
      <c r="B1" s="1" t="s">
        <v>6</v>
      </c>
      <c r="C1" s="1" t="s">
        <v>6</v>
      </c>
      <c r="D1" s="1" t="s">
        <v>6</v>
      </c>
      <c r="E1" s="1" t="s">
        <v>6</v>
      </c>
      <c r="F1" s="1" t="s">
        <v>6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N1" s="3">
        <v>8146</v>
      </c>
      <c r="O1" s="3">
        <v>8146</v>
      </c>
      <c r="P1" s="3">
        <v>8146</v>
      </c>
      <c r="Q1" s="3">
        <v>8146</v>
      </c>
      <c r="R1" s="3">
        <v>8146</v>
      </c>
      <c r="T1" s="1" t="s">
        <v>7</v>
      </c>
      <c r="U1" s="1" t="s">
        <v>7</v>
      </c>
      <c r="V1" s="1" t="s">
        <v>7</v>
      </c>
      <c r="W1" s="1" t="s">
        <v>7</v>
      </c>
      <c r="X1" s="1" t="s">
        <v>7</v>
      </c>
      <c r="Z1" s="1" t="s">
        <v>8</v>
      </c>
      <c r="AA1" s="1" t="s">
        <v>8</v>
      </c>
      <c r="AB1" s="1" t="s">
        <v>8</v>
      </c>
      <c r="AC1" s="1" t="s">
        <v>8</v>
      </c>
      <c r="AD1" s="1" t="s">
        <v>8</v>
      </c>
      <c r="AF1" s="3">
        <v>6392</v>
      </c>
      <c r="AG1" s="3">
        <v>6392</v>
      </c>
      <c r="AH1" s="3">
        <v>6392</v>
      </c>
      <c r="AI1" s="3">
        <v>6392</v>
      </c>
      <c r="AJ1" s="3">
        <v>6392</v>
      </c>
      <c r="AK1" s="3"/>
      <c r="AL1" s="3">
        <v>8131</v>
      </c>
      <c r="AM1" s="3">
        <v>8131</v>
      </c>
      <c r="AN1" s="3">
        <v>8131</v>
      </c>
      <c r="AO1" s="3">
        <v>8131</v>
      </c>
      <c r="AP1" s="3">
        <v>8131</v>
      </c>
      <c r="AR1" s="1" t="s">
        <v>9</v>
      </c>
      <c r="AS1" s="1" t="s">
        <v>9</v>
      </c>
      <c r="AT1" s="1" t="s">
        <v>9</v>
      </c>
      <c r="AU1" s="1" t="s">
        <v>9</v>
      </c>
      <c r="AV1" s="1" t="s">
        <v>9</v>
      </c>
      <c r="AX1" s="3">
        <v>8206</v>
      </c>
      <c r="AY1" s="3">
        <v>8206</v>
      </c>
      <c r="AZ1" s="3">
        <v>8206</v>
      </c>
      <c r="BA1" s="3">
        <v>8206</v>
      </c>
      <c r="BB1" s="3">
        <v>8206</v>
      </c>
      <c r="BD1" s="1" t="s">
        <v>10</v>
      </c>
      <c r="BE1" s="1" t="s">
        <v>10</v>
      </c>
      <c r="BF1" s="1" t="s">
        <v>10</v>
      </c>
      <c r="BG1" s="1" t="s">
        <v>10</v>
      </c>
      <c r="BH1" s="1" t="s">
        <v>10</v>
      </c>
      <c r="BJ1" s="1" t="s">
        <v>11</v>
      </c>
      <c r="BK1" s="1" t="s">
        <v>11</v>
      </c>
      <c r="BL1" s="1" t="s">
        <v>11</v>
      </c>
      <c r="BM1" s="1" t="s">
        <v>11</v>
      </c>
      <c r="BN1" s="1" t="s">
        <v>11</v>
      </c>
    </row>
    <row r="2" spans="1:66" x14ac:dyDescent="0.2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5</v>
      </c>
      <c r="N2" s="1" t="s">
        <v>1</v>
      </c>
      <c r="O2" s="1" t="s">
        <v>2</v>
      </c>
      <c r="P2" s="1" t="s">
        <v>3</v>
      </c>
      <c r="Q2" s="1" t="s">
        <v>4</v>
      </c>
      <c r="R2" s="1" t="s">
        <v>5</v>
      </c>
      <c r="T2" s="1" t="s">
        <v>1</v>
      </c>
      <c r="U2" s="1" t="s">
        <v>2</v>
      </c>
      <c r="V2" s="1" t="s">
        <v>3</v>
      </c>
      <c r="W2" s="1" t="s">
        <v>4</v>
      </c>
      <c r="X2" s="1" t="s">
        <v>5</v>
      </c>
      <c r="Z2" s="1" t="s">
        <v>1</v>
      </c>
      <c r="AA2" s="1" t="s">
        <v>2</v>
      </c>
      <c r="AB2" s="1" t="s">
        <v>3</v>
      </c>
      <c r="AC2" s="1" t="s">
        <v>4</v>
      </c>
      <c r="AD2" s="1" t="s">
        <v>5</v>
      </c>
      <c r="AF2" s="1" t="s">
        <v>1</v>
      </c>
      <c r="AG2" s="1" t="s">
        <v>2</v>
      </c>
      <c r="AH2" s="1" t="s">
        <v>3</v>
      </c>
      <c r="AI2" s="1" t="s">
        <v>4</v>
      </c>
      <c r="AJ2" s="1" t="s">
        <v>5</v>
      </c>
      <c r="AL2" s="1" t="s">
        <v>1</v>
      </c>
      <c r="AM2" s="1" t="s">
        <v>2</v>
      </c>
      <c r="AN2" s="1" t="s">
        <v>3</v>
      </c>
      <c r="AO2" s="1" t="s">
        <v>4</v>
      </c>
      <c r="AP2" s="1" t="s">
        <v>5</v>
      </c>
      <c r="AR2" s="1" t="s">
        <v>1</v>
      </c>
      <c r="AS2" s="1" t="s">
        <v>2</v>
      </c>
      <c r="AT2" s="1" t="s">
        <v>3</v>
      </c>
      <c r="AU2" s="1" t="s">
        <v>4</v>
      </c>
      <c r="AV2" s="1" t="s">
        <v>5</v>
      </c>
      <c r="AX2" s="1" t="s">
        <v>1</v>
      </c>
      <c r="AY2" s="1" t="s">
        <v>2</v>
      </c>
      <c r="AZ2" s="1" t="s">
        <v>3</v>
      </c>
      <c r="BA2" s="1" t="s">
        <v>4</v>
      </c>
      <c r="BB2" s="1" t="s">
        <v>5</v>
      </c>
      <c r="BD2" s="1" t="s">
        <v>1</v>
      </c>
      <c r="BE2" s="1" t="s">
        <v>2</v>
      </c>
      <c r="BF2" s="1" t="s">
        <v>3</v>
      </c>
      <c r="BG2" s="1" t="s">
        <v>4</v>
      </c>
      <c r="BH2" s="1" t="s">
        <v>5</v>
      </c>
      <c r="BJ2" s="1" t="s">
        <v>1</v>
      </c>
      <c r="BK2" s="1" t="s">
        <v>2</v>
      </c>
      <c r="BL2" s="1" t="s">
        <v>3</v>
      </c>
      <c r="BM2" s="1" t="s">
        <v>4</v>
      </c>
      <c r="BN2" s="1" t="s">
        <v>5</v>
      </c>
    </row>
    <row r="3" spans="1:66" x14ac:dyDescent="0.25">
      <c r="A3" s="3">
        <v>1</v>
      </c>
      <c r="B3" s="1">
        <v>5443.2870370370383</v>
      </c>
      <c r="C3" s="1">
        <v>5110.8217592592573</v>
      </c>
      <c r="D3" s="1">
        <v>141.49305555555554</v>
      </c>
      <c r="E3" s="1">
        <v>87.962962962962962</v>
      </c>
      <c r="F3" s="1">
        <v>6435</v>
      </c>
      <c r="N3" s="1">
        <v>1071.4699074074067</v>
      </c>
      <c r="O3" s="1">
        <v>936.63194444444423</v>
      </c>
      <c r="P3" s="1">
        <v>2165.7986111111109</v>
      </c>
      <c r="Q3" s="1">
        <v>104.51977401129945</v>
      </c>
      <c r="R3" s="1">
        <v>9555.5555555555566</v>
      </c>
      <c r="T3" s="1">
        <v>552.37268518518545</v>
      </c>
      <c r="U3" s="1">
        <v>345.19675925925918</v>
      </c>
      <c r="V3" s="1">
        <v>2049.1898148148157</v>
      </c>
      <c r="W3" s="1">
        <v>179.84934086629002</v>
      </c>
      <c r="X3" s="1">
        <v>1958.5687382297554</v>
      </c>
      <c r="Z3" s="1">
        <v>767.93981481481478</v>
      </c>
      <c r="AA3" s="1">
        <v>231.77083333333334</v>
      </c>
      <c r="AB3" s="1">
        <v>1464.9884259259254</v>
      </c>
      <c r="AC3" s="1">
        <v>33.1</v>
      </c>
      <c r="AD3" s="1">
        <v>749</v>
      </c>
      <c r="AF3" s="1">
        <v>173.90046296296299</v>
      </c>
      <c r="AG3" s="1">
        <v>62.789351851851862</v>
      </c>
      <c r="AH3" s="1">
        <v>777.48842592592587</v>
      </c>
      <c r="AI3" s="1">
        <v>545.19774011299432</v>
      </c>
      <c r="AJ3" s="1">
        <v>5127.1186440677966</v>
      </c>
      <c r="AL3" s="1">
        <v>458.62268518518522</v>
      </c>
      <c r="AM3" s="1">
        <v>220.77546296296302</v>
      </c>
      <c r="AN3" s="1">
        <v>2014.1782407407404</v>
      </c>
      <c r="AO3" s="1">
        <v>208.0979284369115</v>
      </c>
      <c r="AP3" s="1">
        <v>1725.0470809792844</v>
      </c>
      <c r="AR3" s="1">
        <v>1095.775462962963</v>
      </c>
      <c r="AS3" s="1">
        <v>739.00462962962979</v>
      </c>
      <c r="AT3" s="1">
        <v>1351.851851851852</v>
      </c>
      <c r="AU3" s="1">
        <v>625.99435028248604</v>
      </c>
      <c r="AV3" s="1">
        <v>2020.5</v>
      </c>
      <c r="AX3" s="1">
        <v>3881.9444444444453</v>
      </c>
      <c r="AY3" s="1">
        <v>3912.6157407407422</v>
      </c>
      <c r="AZ3" s="1">
        <v>106.19212962962962</v>
      </c>
      <c r="BA3" s="1">
        <v>78.703703703703695</v>
      </c>
      <c r="BB3" s="1">
        <v>10640.046296296294</v>
      </c>
      <c r="BD3" s="1">
        <v>4077.546296296297</v>
      </c>
      <c r="BE3" s="1">
        <v>2067.7083333333339</v>
      </c>
      <c r="BF3" s="1">
        <v>1454.2824074074074</v>
      </c>
      <c r="BG3" s="1">
        <v>38.606403013182671</v>
      </c>
      <c r="BH3" s="1">
        <v>1019.7740112994351</v>
      </c>
      <c r="BJ3" s="1">
        <v>4237.8472222222226</v>
      </c>
      <c r="BK3" s="1">
        <v>2148.7268518518522</v>
      </c>
      <c r="BL3" s="1">
        <v>93.75</v>
      </c>
      <c r="BM3" s="1">
        <v>42.8</v>
      </c>
      <c r="BN3" s="1">
        <v>859.9</v>
      </c>
    </row>
    <row r="4" spans="1:66" x14ac:dyDescent="0.25">
      <c r="A4" s="3">
        <v>2</v>
      </c>
      <c r="B4" s="1">
        <v>4744.5023148148139</v>
      </c>
      <c r="C4" s="1">
        <v>5098.6689814814836</v>
      </c>
      <c r="D4" s="1">
        <v>69.155092592592624</v>
      </c>
      <c r="E4" s="1">
        <v>75.231481481481467</v>
      </c>
      <c r="F4" s="1">
        <v>3456</v>
      </c>
      <c r="H4" s="1">
        <v>351.85185185185185</v>
      </c>
      <c r="I4" s="1">
        <v>89.988425925925924</v>
      </c>
      <c r="J4" s="1">
        <v>2629.0509259259256</v>
      </c>
      <c r="K4" s="1">
        <v>94.632768361581924</v>
      </c>
      <c r="L4" s="1">
        <v>1315.4425612052733</v>
      </c>
      <c r="N4" s="1">
        <v>8690.6828703703704</v>
      </c>
      <c r="O4" s="1">
        <v>8907.6967592592609</v>
      </c>
      <c r="P4" s="1">
        <v>694.73379629629608</v>
      </c>
      <c r="Q4" s="1">
        <v>34.839924670433142</v>
      </c>
      <c r="R4" s="1">
        <v>9606.4030131826748</v>
      </c>
      <c r="T4" s="1">
        <v>441.26157407407402</v>
      </c>
      <c r="U4" s="1">
        <v>397.56944444444457</v>
      </c>
      <c r="V4" s="1">
        <v>1485.2430555555557</v>
      </c>
      <c r="W4" s="1">
        <v>89.453860640301315</v>
      </c>
      <c r="X4" s="1">
        <v>1158.1920903954801</v>
      </c>
      <c r="Z4" s="1">
        <v>413.7731481481481</v>
      </c>
      <c r="AA4" s="1">
        <v>4.6296296296296298</v>
      </c>
      <c r="AB4" s="1">
        <v>296.87500000000006</v>
      </c>
      <c r="AC4" s="1">
        <v>29.190207156308855</v>
      </c>
      <c r="AD4" s="1">
        <v>685.732580037665</v>
      </c>
      <c r="AF4" s="1">
        <v>94.039351851851833</v>
      </c>
      <c r="AG4" s="1">
        <v>64.236111111111128</v>
      </c>
      <c r="AH4" s="1">
        <v>399.59490740740739</v>
      </c>
      <c r="AI4" s="1">
        <v>630.88512241054616</v>
      </c>
      <c r="AJ4" s="1">
        <v>4730.6967984934081</v>
      </c>
      <c r="AL4" s="1">
        <v>247.68518518518516</v>
      </c>
      <c r="AM4" s="1">
        <v>103.58796296296298</v>
      </c>
      <c r="AN4" s="1">
        <v>617.1875</v>
      </c>
      <c r="AO4" s="1">
        <v>155.36723163841808</v>
      </c>
      <c r="AP4" s="1">
        <v>543.3145009416196</v>
      </c>
      <c r="AR4" s="1">
        <v>513.88888888888891</v>
      </c>
      <c r="AS4" s="1">
        <v>699.36342592592587</v>
      </c>
      <c r="AT4" s="1">
        <v>353.58796296296288</v>
      </c>
      <c r="AU4" s="1">
        <v>543.67231638418104</v>
      </c>
      <c r="AV4" s="1">
        <v>2497.8154425612101</v>
      </c>
      <c r="AX4" s="1">
        <v>7946.4699074074078</v>
      </c>
      <c r="AY4" s="1">
        <v>7599.8263888888887</v>
      </c>
      <c r="AZ4" s="1">
        <v>240.45138888888883</v>
      </c>
      <c r="BA4" s="1">
        <v>32.407407407407419</v>
      </c>
      <c r="BB4" s="1">
        <v>10353.009259259259</v>
      </c>
      <c r="BD4" s="1">
        <v>5433.4490740740748</v>
      </c>
      <c r="BE4" s="1">
        <v>3138.8888888888887</v>
      </c>
      <c r="BF4" s="1">
        <v>2954.2824074074078</v>
      </c>
      <c r="BG4" s="1">
        <v>254.23728813559325</v>
      </c>
      <c r="BH4" s="1">
        <v>3021.6572504708097</v>
      </c>
      <c r="BJ4" s="1">
        <v>4450.2314814814818</v>
      </c>
      <c r="BK4" s="1">
        <v>1615.7407407407406</v>
      </c>
      <c r="BL4" s="1">
        <v>346.06481481481484</v>
      </c>
      <c r="BM4" s="1">
        <v>32</v>
      </c>
      <c r="BN4" s="1">
        <v>781.4</v>
      </c>
    </row>
    <row r="5" spans="1:66" x14ac:dyDescent="0.25">
      <c r="A5" s="3">
        <v>3</v>
      </c>
      <c r="B5" s="1">
        <v>5241.8981481481487</v>
      </c>
      <c r="C5" s="1">
        <v>5994.7916666666661</v>
      </c>
      <c r="D5" s="1">
        <v>30.671296296296291</v>
      </c>
      <c r="E5" s="1">
        <v>134.25925925925924</v>
      </c>
      <c r="F5" s="1">
        <v>5445</v>
      </c>
      <c r="H5" s="1">
        <v>375.86805555555554</v>
      </c>
      <c r="I5" s="1">
        <v>145.54398148148147</v>
      </c>
      <c r="J5" s="1">
        <v>2410.3009259259261</v>
      </c>
      <c r="K5" s="1">
        <v>93.718843469591235</v>
      </c>
      <c r="L5" s="1">
        <v>2723.1638418079096</v>
      </c>
      <c r="N5" s="1">
        <v>6530.0925925925922</v>
      </c>
      <c r="O5" s="1">
        <v>6657.407407407406</v>
      </c>
      <c r="P5" s="1">
        <v>393.22916666666652</v>
      </c>
      <c r="Q5" s="1">
        <v>62.146892655367232</v>
      </c>
      <c r="R5" s="1">
        <v>6210.9227871939738</v>
      </c>
      <c r="T5" s="1">
        <v>3281.2500000000005</v>
      </c>
      <c r="U5" s="1">
        <v>3580.7291666666665</v>
      </c>
      <c r="V5" s="1">
        <v>2920.1388888888882</v>
      </c>
      <c r="W5" s="1">
        <v>219.39736346516008</v>
      </c>
      <c r="X5" s="1">
        <v>2054.6139359698682</v>
      </c>
      <c r="Z5" s="1">
        <v>439.81481481481489</v>
      </c>
      <c r="AA5" s="1">
        <v>64.81481481481481</v>
      </c>
      <c r="AB5" s="1">
        <v>157.40740740740742</v>
      </c>
      <c r="AC5" s="1">
        <v>43</v>
      </c>
      <c r="AD5" s="1">
        <v>849</v>
      </c>
      <c r="AF5" s="1">
        <v>74.07407407407409</v>
      </c>
      <c r="AG5" s="1">
        <v>44.56018518518519</v>
      </c>
      <c r="AH5" s="1">
        <v>48.611111111111114</v>
      </c>
      <c r="AI5" s="1">
        <v>237.28813559322035</v>
      </c>
      <c r="AJ5" s="1">
        <v>2913.3709981167608</v>
      </c>
      <c r="AL5" s="1">
        <v>273.72685185185185</v>
      </c>
      <c r="AM5" s="1">
        <v>45.138888888888886</v>
      </c>
      <c r="AN5" s="1">
        <v>615.74074074074076</v>
      </c>
      <c r="AO5" s="1">
        <v>249.52919020715632</v>
      </c>
      <c r="AP5" s="1">
        <v>937.8531073446328</v>
      </c>
      <c r="AR5" s="1">
        <v>2520.2546296296296</v>
      </c>
      <c r="AS5" s="1">
        <v>1085.648148148148</v>
      </c>
      <c r="AT5" s="1">
        <v>1058.4490740740739</v>
      </c>
      <c r="AU5" s="1">
        <v>580.1</v>
      </c>
      <c r="AV5" s="1">
        <v>1483.1261770244801</v>
      </c>
      <c r="AX5" s="1">
        <v>6300.636574074073</v>
      </c>
      <c r="AY5" s="1">
        <v>7000.5787037037044</v>
      </c>
      <c r="AZ5" s="1">
        <v>155.09259259259258</v>
      </c>
      <c r="BA5" s="1">
        <v>137.7314814814815</v>
      </c>
      <c r="BB5" s="1">
        <v>10840.277777777776</v>
      </c>
      <c r="BD5" s="1">
        <v>1559.0277777777781</v>
      </c>
      <c r="BE5" s="1">
        <v>1257.8</v>
      </c>
      <c r="BF5" s="1">
        <v>46</v>
      </c>
      <c r="BG5" s="1">
        <v>29.190207156308855</v>
      </c>
      <c r="BH5" s="1">
        <v>2132.768361581921</v>
      </c>
      <c r="BJ5" s="1">
        <v>2138.8888888888887</v>
      </c>
      <c r="BK5" s="1">
        <v>1016.8</v>
      </c>
      <c r="BL5" s="1">
        <v>39.4</v>
      </c>
      <c r="BM5" s="1">
        <v>59.672316384180803</v>
      </c>
      <c r="BN5" s="1">
        <v>801.5</v>
      </c>
    </row>
    <row r="6" spans="1:66" x14ac:dyDescent="0.25">
      <c r="A6" s="3">
        <v>4</v>
      </c>
      <c r="B6" s="1">
        <v>6420.1388888888896</v>
      </c>
      <c r="C6" s="1">
        <v>5293.9814814814827</v>
      </c>
      <c r="D6" s="1">
        <v>93.750000000000028</v>
      </c>
      <c r="E6" s="1">
        <v>113.42592592592594</v>
      </c>
      <c r="F6" s="1">
        <v>4345</v>
      </c>
      <c r="H6" s="1">
        <v>2017.9398148148155</v>
      </c>
      <c r="I6" s="1">
        <v>1114.00462962963</v>
      </c>
      <c r="J6" s="1">
        <v>526.62037037037055</v>
      </c>
      <c r="K6" s="1">
        <v>655.36723163841805</v>
      </c>
      <c r="L6" s="1">
        <v>4261.770244821093</v>
      </c>
      <c r="N6" s="1">
        <v>1057.2916666666665</v>
      </c>
      <c r="O6" s="1">
        <v>760.99537037037021</v>
      </c>
      <c r="P6" s="1">
        <v>88.541666666666686</v>
      </c>
      <c r="T6" s="1">
        <v>1525.4629629629628</v>
      </c>
      <c r="U6" s="1">
        <v>2010.416666666667</v>
      </c>
      <c r="V6" s="1">
        <v>193.86574074074073</v>
      </c>
      <c r="Z6" s="1">
        <v>1858.7962962962961</v>
      </c>
      <c r="AA6" s="1">
        <v>157.40740740740736</v>
      </c>
      <c r="AB6" s="1">
        <v>1636.5740740740741</v>
      </c>
      <c r="AF6" s="1">
        <v>462.96296296296288</v>
      </c>
      <c r="AG6" s="1">
        <v>224.53703703703707</v>
      </c>
      <c r="AH6" s="1">
        <v>243.0555555555556</v>
      </c>
      <c r="AL6" s="1">
        <v>251.15740740740745</v>
      </c>
      <c r="AM6" s="1">
        <v>118.63425925925925</v>
      </c>
      <c r="AN6" s="1">
        <v>534.1435185185187</v>
      </c>
      <c r="AR6" s="1">
        <v>1357.6388888888889</v>
      </c>
      <c r="AS6" s="1">
        <v>608.79629629629642</v>
      </c>
      <c r="AT6" s="1">
        <v>1206.5972222222222</v>
      </c>
      <c r="AX6" s="1">
        <v>5563.657407407406</v>
      </c>
      <c r="AY6" s="1">
        <v>5987.5578703703686</v>
      </c>
      <c r="AZ6" s="1">
        <v>52.083333333333343</v>
      </c>
      <c r="BA6" s="1">
        <v>112.26851851851852</v>
      </c>
      <c r="BB6" s="1">
        <v>9704.8611111111113</v>
      </c>
      <c r="BD6" s="1">
        <v>647.36346516007495</v>
      </c>
      <c r="BE6" s="1">
        <v>200.80037664783424</v>
      </c>
      <c r="BF6" s="1">
        <v>201.62429378531067</v>
      </c>
      <c r="BJ6" s="1">
        <v>2860.5324074074078</v>
      </c>
      <c r="BK6" s="1">
        <v>2825.2314814814804</v>
      </c>
      <c r="BL6" s="1">
        <v>146.12268518518522</v>
      </c>
      <c r="BN6" s="1">
        <v>840.80790960451998</v>
      </c>
    </row>
    <row r="7" spans="1:66" x14ac:dyDescent="0.25">
      <c r="A7" s="3">
        <v>5</v>
      </c>
      <c r="B7" s="1">
        <v>9090.2777777777774</v>
      </c>
      <c r="C7" s="1">
        <v>7370.3703703703695</v>
      </c>
      <c r="D7" s="1">
        <v>208.33333333333334</v>
      </c>
      <c r="H7" s="1">
        <v>3829.4753086419755</v>
      </c>
      <c r="I7" s="1">
        <v>1723.3796296296296</v>
      </c>
      <c r="J7" s="1">
        <v>507.52314814814821</v>
      </c>
      <c r="N7" s="1">
        <v>1101.8518518518517</v>
      </c>
      <c r="O7" s="1">
        <v>474.53703703703701</v>
      </c>
      <c r="P7" s="1">
        <v>108.79629629629629</v>
      </c>
      <c r="T7" s="1">
        <v>2205.4398148148148</v>
      </c>
      <c r="U7" s="1">
        <v>1526.041666666667</v>
      </c>
      <c r="V7" s="1">
        <v>719.32870370370381</v>
      </c>
      <c r="Z7" s="1">
        <v>192.12962962962968</v>
      </c>
      <c r="AA7" s="1">
        <v>55.555555555555536</v>
      </c>
      <c r="AB7" s="1">
        <v>539.35185185185185</v>
      </c>
      <c r="AF7" s="1">
        <v>790.50925925925947</v>
      </c>
      <c r="AG7" s="1">
        <v>236.1111111111112</v>
      </c>
      <c r="AH7" s="1">
        <v>328.7037037037037</v>
      </c>
      <c r="AL7" s="1">
        <v>306.71296296296293</v>
      </c>
      <c r="AM7" s="1">
        <v>115.74074074074075</v>
      </c>
      <c r="AN7" s="1">
        <v>459.78009259259255</v>
      </c>
      <c r="AR7" s="1">
        <v>449.65277777777777</v>
      </c>
      <c r="AS7" s="1">
        <v>386.86342592592592</v>
      </c>
      <c r="AT7" s="1">
        <v>612.84722222222206</v>
      </c>
      <c r="AX7" s="1">
        <v>2858.7962962962965</v>
      </c>
      <c r="AY7" s="1">
        <v>2015.6249999999995</v>
      </c>
      <c r="AZ7" s="1">
        <v>91.43518518518519</v>
      </c>
      <c r="BD7" s="1">
        <v>818.03201506591358</v>
      </c>
      <c r="BE7" s="1">
        <v>265.3013182674199</v>
      </c>
      <c r="BF7" s="1">
        <v>443.50282485875715</v>
      </c>
      <c r="BJ7" s="1">
        <v>1507.2337962962965</v>
      </c>
      <c r="BK7" s="1">
        <v>483.79629629629642</v>
      </c>
      <c r="BL7" s="1">
        <v>105.90277777777779</v>
      </c>
    </row>
    <row r="8" spans="1:66" x14ac:dyDescent="0.25">
      <c r="A8" s="3">
        <v>6</v>
      </c>
      <c r="B8" s="1">
        <v>7702.8</v>
      </c>
      <c r="C8" s="1">
        <v>7504.1</v>
      </c>
      <c r="D8" s="1">
        <v>66</v>
      </c>
      <c r="H8" s="1">
        <v>1747.6851851851852</v>
      </c>
      <c r="I8" s="1">
        <v>627.31481481481467</v>
      </c>
      <c r="J8" s="1">
        <v>481.48148148148147</v>
      </c>
      <c r="N8" s="1">
        <v>4425.9259259259261</v>
      </c>
      <c r="O8" s="1">
        <v>2155.0925925925926</v>
      </c>
      <c r="P8" s="1">
        <v>527.77777777777783</v>
      </c>
      <c r="T8" s="1">
        <v>2182.0023148148148</v>
      </c>
      <c r="U8" s="1">
        <v>1218.460648148148</v>
      </c>
      <c r="V8" s="1">
        <v>699.65277777777771</v>
      </c>
      <c r="Z8" s="1">
        <v>463.27683615819211</v>
      </c>
      <c r="AF8" s="1">
        <v>4064.030131826742</v>
      </c>
      <c r="AL8" s="1">
        <v>166.66666666666666</v>
      </c>
      <c r="AM8" s="1">
        <v>55.55555555555555</v>
      </c>
      <c r="AN8" s="1">
        <v>451.38888888888891</v>
      </c>
      <c r="AR8" s="1">
        <v>1120.37037037037</v>
      </c>
      <c r="AS8" s="1">
        <v>287.03703703703701</v>
      </c>
      <c r="AT8" s="1">
        <v>581.0185185185187</v>
      </c>
      <c r="AX8" s="1">
        <v>1691.2615740740739</v>
      </c>
      <c r="AY8" s="1">
        <v>1166.0879629629626</v>
      </c>
      <c r="AZ8" s="1">
        <v>31.828703703703695</v>
      </c>
      <c r="BD8" s="1">
        <v>1119.5856873822977</v>
      </c>
      <c r="BJ8" s="1">
        <v>165.50925925925927</v>
      </c>
      <c r="BK8" s="1">
        <v>10.99537037037037</v>
      </c>
      <c r="BL8" s="1">
        <v>21.412037037037042</v>
      </c>
    </row>
    <row r="9" spans="1:66" x14ac:dyDescent="0.25">
      <c r="A9" s="3">
        <v>7</v>
      </c>
      <c r="B9" s="1">
        <v>4274.0162037037035</v>
      </c>
      <c r="C9" s="1">
        <v>3183.1597222222217</v>
      </c>
      <c r="D9" s="1">
        <v>358.21759259259255</v>
      </c>
      <c r="H9" s="1">
        <v>4391.2037037037044</v>
      </c>
      <c r="I9" s="1">
        <v>2187.4999999999995</v>
      </c>
      <c r="J9" s="1">
        <v>1664.3518518518515</v>
      </c>
      <c r="N9" s="1">
        <v>7870.9981167608294</v>
      </c>
      <c r="T9" s="1">
        <v>1682.8703703703702</v>
      </c>
      <c r="U9" s="1">
        <v>481.48148148148135</v>
      </c>
      <c r="V9" s="1">
        <v>363.42592592592587</v>
      </c>
      <c r="AF9" s="1">
        <v>4539.5480225988704</v>
      </c>
      <c r="AL9" s="1">
        <v>162.03703703703701</v>
      </c>
      <c r="AM9" s="1">
        <v>64.814814814814824</v>
      </c>
      <c r="AN9" s="1">
        <v>157.40740740740739</v>
      </c>
      <c r="AR9" s="1">
        <v>1273.1481481481478</v>
      </c>
      <c r="AS9" s="1">
        <v>555.55555555555554</v>
      </c>
      <c r="AT9" s="1">
        <v>1011.574074074074</v>
      </c>
      <c r="AX9" s="1">
        <v>1196.7592592592594</v>
      </c>
      <c r="AY9" s="1">
        <v>203.70370370370372</v>
      </c>
      <c r="AZ9" s="1">
        <v>101.85185185185186</v>
      </c>
      <c r="BD9" s="1">
        <v>3607.3446327683619</v>
      </c>
      <c r="BJ9" s="1">
        <v>240.74074074074068</v>
      </c>
      <c r="BK9" s="1">
        <v>30.092592592592592</v>
      </c>
      <c r="BL9" s="1">
        <v>30.092592592592592</v>
      </c>
    </row>
    <row r="10" spans="1:66" x14ac:dyDescent="0.25">
      <c r="A10" s="3">
        <v>8</v>
      </c>
      <c r="B10" s="1">
        <v>2171.0069444444443</v>
      </c>
      <c r="C10" s="1">
        <v>1583.6226851851852</v>
      </c>
      <c r="D10" s="1">
        <v>112.84722222222223</v>
      </c>
      <c r="H10" s="1">
        <v>760.82862523540484</v>
      </c>
      <c r="I10" s="1">
        <v>981.28858024691363</v>
      </c>
      <c r="J10" s="1">
        <v>1369.8881172839508</v>
      </c>
      <c r="N10" s="1">
        <v>9925.6120527306975</v>
      </c>
      <c r="T10" s="1">
        <v>953.70370370370392</v>
      </c>
      <c r="U10" s="1">
        <v>189.81481481481475</v>
      </c>
      <c r="V10" s="1">
        <v>243.05555555555554</v>
      </c>
      <c r="AF10" s="1">
        <v>2472.6930320150659</v>
      </c>
      <c r="AL10" s="1">
        <v>820.15065913370995</v>
      </c>
      <c r="AR10" s="1">
        <v>1324.0740740740739</v>
      </c>
      <c r="AS10" s="1">
        <v>506.94444444444457</v>
      </c>
      <c r="AT10" s="1">
        <v>981.48148148148152</v>
      </c>
      <c r="AX10" s="1">
        <v>11178.240740740739</v>
      </c>
      <c r="BD10" s="1">
        <v>1867.2316384180792</v>
      </c>
      <c r="BJ10" s="1">
        <v>854.99058380414317</v>
      </c>
      <c r="BK10" s="1">
        <v>114.58333333333333</v>
      </c>
      <c r="BL10" s="1">
        <v>91.435185185185134</v>
      </c>
    </row>
    <row r="11" spans="1:66" x14ac:dyDescent="0.25">
      <c r="A11" s="3">
        <v>9</v>
      </c>
      <c r="B11" s="1">
        <v>6258.1018518518531</v>
      </c>
      <c r="C11" s="1">
        <v>5087.0949074074078</v>
      </c>
      <c r="D11" s="1">
        <v>118.92361111111114</v>
      </c>
      <c r="H11" s="1">
        <v>1526.3653483992468</v>
      </c>
      <c r="I11" s="1">
        <v>853.39804201238235</v>
      </c>
      <c r="J11" s="1">
        <v>999.86987808857043</v>
      </c>
      <c r="N11" s="1">
        <v>5646.8926553672327</v>
      </c>
      <c r="T11" s="1">
        <v>1613.9359698681735</v>
      </c>
      <c r="AL11" s="1">
        <v>508.47457627118649</v>
      </c>
      <c r="AR11" s="1">
        <v>2020.7156308851227</v>
      </c>
      <c r="AX11" s="1">
        <v>9942.1296296296296</v>
      </c>
      <c r="BJ11" s="1">
        <v>1260.4166666666667</v>
      </c>
    </row>
    <row r="12" spans="1:66" x14ac:dyDescent="0.25">
      <c r="A12" s="3">
        <v>10</v>
      </c>
      <c r="B12" s="1">
        <v>1644.3032015065919</v>
      </c>
      <c r="C12" s="1">
        <v>1217.0433145009417</v>
      </c>
      <c r="D12" s="1">
        <v>108.28625235404895</v>
      </c>
      <c r="H12" s="1">
        <v>2450.0941619585687</v>
      </c>
      <c r="I12" s="1">
        <v>348.32573143362544</v>
      </c>
      <c r="J12" s="1">
        <v>408.11015432186548</v>
      </c>
      <c r="T12" s="1">
        <v>892.65536723163848</v>
      </c>
      <c r="AL12" s="1">
        <v>1043.3145009416196</v>
      </c>
      <c r="AR12" s="1">
        <v>1948.210922787194</v>
      </c>
      <c r="AX12" s="1">
        <v>8025.4629629629635</v>
      </c>
    </row>
    <row r="13" spans="1:66" x14ac:dyDescent="0.25">
      <c r="A13" s="3">
        <v>11</v>
      </c>
      <c r="B13" s="1">
        <v>5504.943502824859</v>
      </c>
      <c r="C13" s="1">
        <v>4795.1977401129952</v>
      </c>
      <c r="D13" s="1">
        <v>193.26741996233528</v>
      </c>
      <c r="T13" s="1">
        <v>1333.3333333333335</v>
      </c>
      <c r="AX13" s="1">
        <v>6321.7592592592591</v>
      </c>
    </row>
    <row r="14" spans="1:66" x14ac:dyDescent="0.25">
      <c r="A14" s="3">
        <v>12</v>
      </c>
      <c r="B14" s="1">
        <v>3584.2749529190214</v>
      </c>
      <c r="C14" s="1">
        <v>3169.9623352165709</v>
      </c>
      <c r="D14" s="1">
        <v>329.33145009416205</v>
      </c>
    </row>
    <row r="15" spans="1:66" x14ac:dyDescent="0.25">
      <c r="A15" s="3">
        <v>13</v>
      </c>
      <c r="B15" s="1">
        <v>2645.4802259887001</v>
      </c>
      <c r="C15" s="1">
        <v>2013.6534839924668</v>
      </c>
      <c r="D15" s="1">
        <v>400.89453860640282</v>
      </c>
    </row>
    <row r="16" spans="1:66" x14ac:dyDescent="0.25">
      <c r="A16" s="3">
        <v>14</v>
      </c>
      <c r="B16" s="1">
        <v>1458.5687382297558</v>
      </c>
      <c r="C16" s="1">
        <v>1185.7344632768361</v>
      </c>
      <c r="D16" s="1">
        <v>1179.8493408662896</v>
      </c>
    </row>
    <row r="17" spans="1:66" x14ac:dyDescent="0.25">
      <c r="A17" s="3">
        <v>15</v>
      </c>
      <c r="B17" s="1">
        <v>1950.5649717514125</v>
      </c>
      <c r="C17" s="1">
        <v>1317.3258003766477</v>
      </c>
      <c r="D17" s="1">
        <v>489.1713747645951</v>
      </c>
    </row>
    <row r="18" spans="1:66" x14ac:dyDescent="0.25">
      <c r="A18" s="3">
        <v>16</v>
      </c>
      <c r="B18" s="1">
        <v>1571.5630885122409</v>
      </c>
      <c r="C18" s="1">
        <v>1422.7871939736349</v>
      </c>
      <c r="D18" s="1">
        <v>785.31073446327684</v>
      </c>
    </row>
    <row r="19" spans="1:66" x14ac:dyDescent="0.25">
      <c r="A19" s="3">
        <v>17</v>
      </c>
      <c r="B19" s="1">
        <v>1557.4387947269306</v>
      </c>
      <c r="C19" s="1">
        <v>1411.0169491525423</v>
      </c>
      <c r="D19" s="1">
        <v>754.94350282485857</v>
      </c>
    </row>
    <row r="20" spans="1:66" x14ac:dyDescent="0.25">
      <c r="A20" s="3">
        <v>18</v>
      </c>
      <c r="B20" s="1">
        <v>6704.8611111111113</v>
      </c>
      <c r="C20" s="1">
        <v>6951.3888888888896</v>
      </c>
      <c r="D20" s="1">
        <v>567.12962962962956</v>
      </c>
    </row>
    <row r="21" spans="1:66" x14ac:dyDescent="0.25">
      <c r="A21" s="3">
        <v>19</v>
      </c>
      <c r="B21" s="1">
        <v>8099.5370370370347</v>
      </c>
      <c r="C21" s="1">
        <v>3923.6111111111113</v>
      </c>
      <c r="D21" s="1">
        <v>414.3518518518519</v>
      </c>
    </row>
    <row r="22" spans="1:66" x14ac:dyDescent="0.25">
      <c r="A22" s="3">
        <v>20</v>
      </c>
      <c r="B22" s="1">
        <v>6060.1851851851861</v>
      </c>
      <c r="C22" s="1">
        <v>2506.9444444444443</v>
      </c>
      <c r="D22" s="1">
        <v>298.61111111111109</v>
      </c>
    </row>
    <row r="23" spans="1:66" x14ac:dyDescent="0.25">
      <c r="A23" s="3">
        <v>21</v>
      </c>
      <c r="B23" s="1">
        <v>4763.8888888888896</v>
      </c>
    </row>
    <row r="24" spans="1:66" x14ac:dyDescent="0.25">
      <c r="A24" s="3">
        <v>22</v>
      </c>
      <c r="B24" s="1">
        <v>3883.2489799121163</v>
      </c>
    </row>
    <row r="25" spans="1:66" x14ac:dyDescent="0.25">
      <c r="A25" s="3">
        <v>23</v>
      </c>
      <c r="B25" s="1">
        <v>7711.8055555555602</v>
      </c>
    </row>
    <row r="26" spans="1:66" x14ac:dyDescent="0.25">
      <c r="A26" s="3">
        <v>24</v>
      </c>
      <c r="B26" s="1">
        <v>5407.4074074074069</v>
      </c>
    </row>
    <row r="27" spans="1:66" x14ac:dyDescent="0.25">
      <c r="A27" s="1" t="s">
        <v>12</v>
      </c>
      <c r="B27" s="1">
        <f>AVERAGE(B3:B26)</f>
        <v>4745.5875336759773</v>
      </c>
      <c r="C27" s="1">
        <f>AVERAGE(C3:C26)</f>
        <v>3807.0638649560569</v>
      </c>
      <c r="D27" s="1">
        <f>AVERAGE(D3:D26)</f>
        <v>336.0269205116133</v>
      </c>
      <c r="E27" s="1">
        <f>AVERAGE(E3:E19)</f>
        <v>102.7199074074074</v>
      </c>
      <c r="F27" s="1">
        <f>AVERAGE(F3:F19)</f>
        <v>4920.25</v>
      </c>
      <c r="H27" s="1">
        <f>AVERAGE(H4:H12)</f>
        <v>1939.0346728162565</v>
      </c>
      <c r="I27" s="1">
        <f>AVERAGE(I4:I12)</f>
        <v>896.74931501937817</v>
      </c>
      <c r="J27" s="1">
        <f>AVERAGE(J4:J12)</f>
        <v>1221.9107614886766</v>
      </c>
      <c r="K27" s="1">
        <f>AVERAGE(K4:K6)</f>
        <v>281.23961448986375</v>
      </c>
      <c r="L27" s="1">
        <f>AVERAGE(L4:L6)</f>
        <v>2766.7922159447589</v>
      </c>
      <c r="N27" s="1">
        <f>AVERAGE(N3:N11)</f>
        <v>5146.7575155192862</v>
      </c>
      <c r="O27" s="1">
        <f>AVERAGE(O3:O8)</f>
        <v>3315.3935185185178</v>
      </c>
      <c r="P27" s="1">
        <f>AVERAGE(P3:P8)</f>
        <v>663.14621913580231</v>
      </c>
      <c r="Q27" s="1">
        <f>AVERAGE(Q3:Q5)</f>
        <v>67.168863779033273</v>
      </c>
      <c r="R27" s="1">
        <f>AVERAGE(R3:R5)</f>
        <v>8457.6271186440681</v>
      </c>
      <c r="T27" s="1">
        <f>AVERAGE(T3:T13)</f>
        <v>1514.9352814871884</v>
      </c>
      <c r="U27" s="1">
        <f>AVERAGE(U3:U14)</f>
        <v>1218.7138310185185</v>
      </c>
      <c r="V27" s="1">
        <f>AVERAGE(V3:V14)</f>
        <v>1084.2375578703702</v>
      </c>
      <c r="W27" s="1">
        <f>AVERAGE(W3:W14)</f>
        <v>162.90018832391715</v>
      </c>
      <c r="X27" s="1">
        <f>AVERAGE(X3:X14)</f>
        <v>1723.7915881983679</v>
      </c>
      <c r="Z27" s="1">
        <f>AVERAGE(Z3:Z9)</f>
        <v>689.28842331031592</v>
      </c>
      <c r="AA27" s="1">
        <f>AVERAGE(AA3:AA9)</f>
        <v>102.83564814814812</v>
      </c>
      <c r="AB27" s="1">
        <f>AVERAGE(AB3:AB9)</f>
        <v>819.03935185185173</v>
      </c>
      <c r="AC27" s="1">
        <f>AVERAGE(AC3:AC6)</f>
        <v>35.096735718769615</v>
      </c>
      <c r="AD27" s="1">
        <f>AVERAGE(AD3:AD6)</f>
        <v>761.24419334588822</v>
      </c>
      <c r="AF27" s="1">
        <f>AVERAGE(AF3:AF10)</f>
        <v>1583.9696621939736</v>
      </c>
      <c r="AG27" s="1">
        <f>AVERAGE(AG3:AG10)</f>
        <v>126.44675925925928</v>
      </c>
      <c r="AH27" s="1">
        <f>AVERAGE(AH3:AH10)</f>
        <v>359.49074074074076</v>
      </c>
      <c r="AI27" s="1">
        <f>AVERAGE(AI3:AI7)</f>
        <v>471.12366603892025</v>
      </c>
      <c r="AJ27" s="1">
        <f>AVERAGE(AJ3:AJ7)</f>
        <v>4257.0621468926556</v>
      </c>
      <c r="AL27" s="1">
        <f>AVERAGE(AL3:AL13)</f>
        <v>423.85485326428125</v>
      </c>
      <c r="AM27" s="1">
        <f>AVERAGE(AM3:AM13)</f>
        <v>103.46395502645503</v>
      </c>
      <c r="AN27" s="1">
        <f>AVERAGE(AN3:AN13)</f>
        <v>692.83234126984121</v>
      </c>
      <c r="AO27" s="1">
        <f>AVERAGE(AO3:AO13)</f>
        <v>204.33145009416194</v>
      </c>
      <c r="AP27" s="1">
        <f>AVERAGE(AP3:AP13)</f>
        <v>1068.738229755179</v>
      </c>
      <c r="AR27" s="1">
        <f>AVERAGE(AR3:AR13)</f>
        <v>1362.3729794413057</v>
      </c>
      <c r="AS27" s="1">
        <f>AVERAGE(AS3:AS13)</f>
        <v>608.65162037037032</v>
      </c>
      <c r="AT27" s="1">
        <f>AVERAGE(AT3:AT13)</f>
        <v>894.67592592592598</v>
      </c>
      <c r="AU27" s="1">
        <f>AVERAGE(AU3:AU9)</f>
        <v>583.25555555555559</v>
      </c>
      <c r="AV27" s="1">
        <f>AVERAGE(AV3:AV9)</f>
        <v>2000.4805398618967</v>
      </c>
      <c r="AX27" s="1">
        <f>AVERAGE(AX3:AX14)</f>
        <v>5900.6470959595954</v>
      </c>
      <c r="AY27" s="1">
        <f>AVERAGE(AY3:AY14)</f>
        <v>3983.7136243386244</v>
      </c>
      <c r="AZ27" s="1">
        <f>AVERAGE(AZ3:AZ14)</f>
        <v>111.27645502645503</v>
      </c>
      <c r="BA27" s="1">
        <f>AVERAGE(BA3:BA14)</f>
        <v>90.277777777777786</v>
      </c>
      <c r="BB27" s="1">
        <f>AVERAGE(BB3:BB14)</f>
        <v>10384.548611111109</v>
      </c>
      <c r="BD27" s="1">
        <f>AVERAGE(BD3:BD12)</f>
        <v>2391.1975733678596</v>
      </c>
      <c r="BE27" s="1">
        <f>AVERAGE(BE3:BE12)</f>
        <v>1386.0997834274954</v>
      </c>
      <c r="BF27" s="1">
        <f>AVERAGE(BF3:BF12)</f>
        <v>1019.9383866917766</v>
      </c>
      <c r="BG27" s="1">
        <f>AVERAGE(BG3:BG12)</f>
        <v>107.34463276836159</v>
      </c>
      <c r="BH27" s="1">
        <f>AVERAGE(BH3:BH12)</f>
        <v>2058.0665411173886</v>
      </c>
      <c r="BJ27" s="1">
        <f>AVERAGE(BJ3:BJ11)</f>
        <v>1968.4878940852338</v>
      </c>
      <c r="BK27" s="1">
        <f>AVERAGE(BK3:BK10)</f>
        <v>1030.7458333333334</v>
      </c>
      <c r="BL27" s="1">
        <f>AVERAGE(BL3:BL10)</f>
        <v>109.27251157407409</v>
      </c>
      <c r="BM27" s="1">
        <f>AVERAGE(BM3:BM12)</f>
        <v>44.8241054613936</v>
      </c>
      <c r="BN27" s="1">
        <f>AVERAGE(BN3:BN12)</f>
        <v>820.90197740113001</v>
      </c>
    </row>
    <row r="28" spans="1:66" x14ac:dyDescent="0.25">
      <c r="A28" s="1" t="s">
        <v>13</v>
      </c>
      <c r="B28" s="1">
        <f>STDEV(B3:B26)</f>
        <v>2302.1972595575676</v>
      </c>
      <c r="C28" s="1">
        <f>STDEV(C3:C26)</f>
        <v>2189.6316517290957</v>
      </c>
      <c r="D28" s="1">
        <f>STDEV(D3:D26)</f>
        <v>298.94008152958105</v>
      </c>
      <c r="E28" s="1">
        <f>STDEV(E3:E19)</f>
        <v>26.348501013500488</v>
      </c>
      <c r="F28" s="1">
        <f>STDEV(F3:F19)</f>
        <v>1296.7614468359245</v>
      </c>
      <c r="H28" s="1">
        <f>STDEV(H4:H12)</f>
        <v>1432.3069610453265</v>
      </c>
      <c r="I28" s="1">
        <f>STDEV(I4:I12)</f>
        <v>706.58660668860034</v>
      </c>
      <c r="J28" s="1">
        <f>STDEV(J4:J12)</f>
        <v>856.12159858191035</v>
      </c>
      <c r="K28" s="1">
        <f>STDEV(K4:K6)</f>
        <v>324.00434294869945</v>
      </c>
      <c r="L28" s="1">
        <f>STDEV(L4:L6)</f>
        <v>1473.6482894783978</v>
      </c>
      <c r="N28" s="1">
        <f>STDEV(N3:N11)</f>
        <v>3449.5408314349261</v>
      </c>
      <c r="O28" s="1">
        <f>STDEV(O3:O8)</f>
        <v>3578.9141560691182</v>
      </c>
      <c r="P28" s="1">
        <f>STDEV(P3:P8)</f>
        <v>772.99625418752669</v>
      </c>
      <c r="Q28" s="1">
        <f>STDEV(Q3:Q5)</f>
        <v>35.110333187206543</v>
      </c>
      <c r="R28" s="1">
        <f>STDEV(R3:R5)</f>
        <v>1945.8691196234793</v>
      </c>
      <c r="T28" s="1">
        <f>STDEV(T3:T13)</f>
        <v>830.31627767611951</v>
      </c>
      <c r="U28" s="1">
        <f>STDEV(U3:U14)</f>
        <v>1155.1014296515837</v>
      </c>
      <c r="V28" s="1">
        <f>STDEV(V3:V14)</f>
        <v>982.95868478959858</v>
      </c>
      <c r="W28" s="1">
        <f>STDEV(W3:W14)</f>
        <v>66.609187133059891</v>
      </c>
      <c r="X28" s="1">
        <f>STDEV(X3:X14)</f>
        <v>492.17198613735974</v>
      </c>
      <c r="Z28" s="1">
        <f>STDEV(Z3:Z9)</f>
        <v>601.71896400334515</v>
      </c>
      <c r="AA28" s="1">
        <f>STDEV(AA3:AA9)</f>
        <v>90.730055499229962</v>
      </c>
      <c r="AB28" s="1">
        <f>STDEV(AB3:AB9)</f>
        <v>684.51639247109551</v>
      </c>
      <c r="AC28" s="1">
        <f>STDEV(AC3:AC6)</f>
        <v>7.1181324618451658</v>
      </c>
      <c r="AD28" s="1">
        <f>STDEV(AD3:AD6)</f>
        <v>82.319516569936127</v>
      </c>
      <c r="AF28" s="1">
        <f>STDEV(AF3:AF10)</f>
        <v>1853.574931995744</v>
      </c>
      <c r="AG28" s="1">
        <f>STDEV(AG3:AG10)</f>
        <v>95.231053149750664</v>
      </c>
      <c r="AH28" s="1">
        <f>STDEV(AH3:AH10)</f>
        <v>268.0865285320603</v>
      </c>
      <c r="AI28" s="1">
        <f>STDEV(AI3:AI7)</f>
        <v>206.99003199518603</v>
      </c>
      <c r="AJ28" s="1">
        <f>STDEV(AJ3:AJ7)</f>
        <v>1180.4308524374314</v>
      </c>
      <c r="AL28" s="1">
        <f>STDEV(AL3:AL13)</f>
        <v>294.57409023799721</v>
      </c>
      <c r="AM28" s="1">
        <f>STDEV(AM3:AM13)</f>
        <v>59.628917745796528</v>
      </c>
      <c r="AN28" s="1">
        <f>STDEV(AN3:AN13)</f>
        <v>603.06032541120146</v>
      </c>
      <c r="AO28" s="1">
        <f>STDEV(AO3:AO13)</f>
        <v>47.193838365882151</v>
      </c>
      <c r="AP28" s="1">
        <f>STDEV(AP3:AP13)</f>
        <v>601.64039020991333</v>
      </c>
      <c r="AR28" s="1">
        <f>STDEV(AR3:AR13)</f>
        <v>650.58813253312576</v>
      </c>
      <c r="AS28" s="1">
        <f>STDEV(AS3:AS13)</f>
        <v>244.52161232978983</v>
      </c>
      <c r="AT28" s="1">
        <f>STDEV(AT3:AT13)</f>
        <v>343.28482947125781</v>
      </c>
      <c r="AU28" s="1">
        <f>STDEV(AU3:AU9)</f>
        <v>41.25163590012604</v>
      </c>
      <c r="AV28" s="1">
        <f>STDEV(AV3:AV9)</f>
        <v>507.64077898355691</v>
      </c>
      <c r="AX28" s="1">
        <f>STDEV(AX3:AX14)</f>
        <v>3263.6054022436424</v>
      </c>
      <c r="AY28" s="1">
        <f>STDEV(AY3:AY14)</f>
        <v>2952.3734888344379</v>
      </c>
      <c r="AZ28" s="1">
        <f>STDEV(AZ3:AZ14)</f>
        <v>69.438387311163467</v>
      </c>
      <c r="BA28" s="1">
        <f>STDEV(BA3:BA14)</f>
        <v>45.527960753077792</v>
      </c>
      <c r="BB28" s="1">
        <f>STDEV(BB3:BB14)</f>
        <v>495.29047667577987</v>
      </c>
      <c r="BD28" s="1">
        <f>STDEV(BD3:BD12)</f>
        <v>1759.7861399287124</v>
      </c>
      <c r="BE28" s="1">
        <f>STDEV(BE3:BE12)</f>
        <v>1246.4393869312128</v>
      </c>
      <c r="BF28" s="1">
        <f>STDEV(BF3:BF12)</f>
        <v>1212.519423707987</v>
      </c>
      <c r="BG28" s="1">
        <f>STDEV(BG3:BG12)</f>
        <v>127.2998638519734</v>
      </c>
      <c r="BH28" s="1">
        <f>STDEV(BH3:BH12)</f>
        <v>1003.0301078753096</v>
      </c>
      <c r="BJ28" s="1">
        <f>STDEV(BJ3:BJ11)</f>
        <v>1593.8813301152754</v>
      </c>
      <c r="BK28" s="1">
        <f>STDEV(BK3:BK10)</f>
        <v>1068.5222950095108</v>
      </c>
      <c r="BL28" s="1">
        <f>STDEV(BL3:BL10)</f>
        <v>104.79237586962768</v>
      </c>
      <c r="BM28" s="1">
        <f>STDEV(BM3:BM12)</f>
        <v>13.946756816754295</v>
      </c>
      <c r="BN28" s="1">
        <f>STDEV(BN3:BN12)</f>
        <v>35.841944000390001</v>
      </c>
    </row>
    <row r="29" spans="1:66" x14ac:dyDescent="0.25">
      <c r="A29" s="1" t="s">
        <v>14</v>
      </c>
      <c r="B29" s="1">
        <v>24</v>
      </c>
      <c r="C29" s="1">
        <v>20</v>
      </c>
      <c r="D29" s="1">
        <v>20</v>
      </c>
      <c r="E29" s="1">
        <v>4</v>
      </c>
      <c r="F29" s="1">
        <v>4</v>
      </c>
      <c r="H29" s="1">
        <v>9</v>
      </c>
      <c r="I29" s="1">
        <v>9</v>
      </c>
      <c r="J29" s="1">
        <v>9</v>
      </c>
      <c r="K29" s="1">
        <v>3</v>
      </c>
      <c r="L29" s="1">
        <v>3</v>
      </c>
      <c r="N29" s="1">
        <v>9</v>
      </c>
      <c r="O29" s="1">
        <v>6</v>
      </c>
      <c r="P29" s="1">
        <v>6</v>
      </c>
      <c r="Q29" s="1">
        <v>3</v>
      </c>
      <c r="R29" s="1">
        <v>3</v>
      </c>
      <c r="T29" s="1">
        <v>11</v>
      </c>
      <c r="U29" s="1">
        <v>8</v>
      </c>
      <c r="V29" s="1">
        <v>8</v>
      </c>
      <c r="W29" s="1">
        <v>3</v>
      </c>
      <c r="X29" s="1">
        <v>3</v>
      </c>
      <c r="Z29" s="1">
        <v>6</v>
      </c>
      <c r="AA29" s="1">
        <v>5</v>
      </c>
      <c r="AB29" s="1">
        <v>5</v>
      </c>
      <c r="AC29" s="1">
        <v>3</v>
      </c>
      <c r="AD29" s="1">
        <v>3</v>
      </c>
      <c r="AF29" s="1">
        <v>8</v>
      </c>
      <c r="AG29" s="1">
        <v>5</v>
      </c>
      <c r="AH29" s="1">
        <v>5</v>
      </c>
      <c r="AI29" s="1">
        <v>3</v>
      </c>
      <c r="AJ29" s="1">
        <v>3</v>
      </c>
      <c r="AL29" s="1">
        <v>10</v>
      </c>
      <c r="AM29" s="1">
        <v>7</v>
      </c>
      <c r="AN29" s="1">
        <v>7</v>
      </c>
      <c r="AO29" s="1">
        <v>3</v>
      </c>
      <c r="AP29" s="1">
        <v>3</v>
      </c>
      <c r="AR29" s="1">
        <v>10</v>
      </c>
      <c r="AS29" s="1">
        <v>8</v>
      </c>
      <c r="AT29" s="1">
        <v>8</v>
      </c>
      <c r="AU29" s="1">
        <v>3</v>
      </c>
      <c r="AV29" s="1">
        <v>3</v>
      </c>
      <c r="AX29" s="1">
        <v>11</v>
      </c>
      <c r="AY29" s="1">
        <v>7</v>
      </c>
      <c r="AZ29" s="1">
        <v>7</v>
      </c>
      <c r="BA29" s="1">
        <v>4</v>
      </c>
      <c r="BB29" s="1">
        <v>4</v>
      </c>
      <c r="BD29" s="1">
        <v>8</v>
      </c>
      <c r="BE29" s="1">
        <v>5</v>
      </c>
      <c r="BF29" s="1">
        <v>5</v>
      </c>
      <c r="BG29" s="1">
        <v>3</v>
      </c>
      <c r="BH29" s="1">
        <v>3</v>
      </c>
      <c r="BJ29" s="1">
        <v>9</v>
      </c>
      <c r="BK29" s="1">
        <v>8</v>
      </c>
      <c r="BL29" s="1">
        <v>8</v>
      </c>
      <c r="BM29" s="1">
        <v>3</v>
      </c>
      <c r="BN29" s="1">
        <v>4</v>
      </c>
    </row>
    <row r="32" spans="1:66" x14ac:dyDescent="0.25">
      <c r="B32" s="1" t="s">
        <v>19</v>
      </c>
      <c r="D32" s="1" t="s">
        <v>6</v>
      </c>
      <c r="E32" s="1" t="s">
        <v>0</v>
      </c>
      <c r="F32" s="3">
        <v>8146</v>
      </c>
      <c r="G32" s="3" t="s">
        <v>7</v>
      </c>
      <c r="H32" s="3" t="s">
        <v>8</v>
      </c>
      <c r="I32" s="3">
        <v>6392</v>
      </c>
      <c r="J32" s="3">
        <v>8131</v>
      </c>
      <c r="K32" s="3" t="s">
        <v>9</v>
      </c>
      <c r="L32" s="3">
        <v>8206</v>
      </c>
      <c r="M32" s="3" t="s">
        <v>10</v>
      </c>
      <c r="N32" s="3" t="s">
        <v>11</v>
      </c>
    </row>
    <row r="33" spans="2:14" x14ac:dyDescent="0.25">
      <c r="C33" s="1" t="s">
        <v>17</v>
      </c>
      <c r="D33" s="1">
        <v>4745.5875336759773</v>
      </c>
      <c r="E33" s="1">
        <v>1939.0346728162565</v>
      </c>
      <c r="F33" s="1">
        <v>5146.7575155192862</v>
      </c>
      <c r="G33" s="1">
        <v>1514.9352814871884</v>
      </c>
      <c r="H33" s="1">
        <v>689.28842331031592</v>
      </c>
      <c r="I33" s="1">
        <v>1583.9696621939736</v>
      </c>
      <c r="J33" s="1">
        <v>423.85485326428125</v>
      </c>
      <c r="K33" s="1">
        <v>1362.3729794413057</v>
      </c>
      <c r="L33" s="1">
        <v>5900.6470959595954</v>
      </c>
      <c r="M33" s="1">
        <v>2391.1975733678596</v>
      </c>
      <c r="N33" s="1">
        <v>1968.4878940852343</v>
      </c>
    </row>
    <row r="34" spans="2:14" x14ac:dyDescent="0.25">
      <c r="C34" s="1" t="s">
        <v>13</v>
      </c>
      <c r="D34" s="1">
        <v>2302.1972595575676</v>
      </c>
      <c r="E34" s="1">
        <v>1432.3069610453265</v>
      </c>
      <c r="F34" s="1">
        <v>3449.5408314349261</v>
      </c>
      <c r="G34" s="1">
        <v>830.31627767611951</v>
      </c>
      <c r="H34" s="1">
        <v>601.71896400334515</v>
      </c>
      <c r="I34" s="1">
        <v>1853.574931995744</v>
      </c>
      <c r="J34" s="1">
        <v>294.57409023799721</v>
      </c>
      <c r="K34" s="1">
        <v>650.58813253312576</v>
      </c>
      <c r="L34" s="1">
        <v>3263.6054022436424</v>
      </c>
      <c r="M34" s="1">
        <v>1759.7861399287124</v>
      </c>
      <c r="N34" s="1">
        <v>1593.8813301152745</v>
      </c>
    </row>
    <row r="35" spans="2:14" x14ac:dyDescent="0.25">
      <c r="C35" s="1" t="s">
        <v>18</v>
      </c>
      <c r="D35" s="1">
        <v>24</v>
      </c>
      <c r="E35" s="1">
        <v>9</v>
      </c>
      <c r="F35" s="1">
        <v>9</v>
      </c>
      <c r="G35" s="1">
        <v>11</v>
      </c>
      <c r="H35" s="1">
        <v>6</v>
      </c>
      <c r="I35" s="1">
        <v>8</v>
      </c>
      <c r="J35" s="1">
        <v>10</v>
      </c>
      <c r="K35" s="1">
        <v>10</v>
      </c>
      <c r="L35" s="1">
        <v>11</v>
      </c>
      <c r="M35" s="1">
        <v>8</v>
      </c>
      <c r="N35" s="1">
        <v>9</v>
      </c>
    </row>
    <row r="37" spans="2:14" x14ac:dyDescent="0.25">
      <c r="B37" s="1" t="s">
        <v>20</v>
      </c>
      <c r="D37" s="1" t="s">
        <v>6</v>
      </c>
      <c r="E37" s="1" t="s">
        <v>0</v>
      </c>
      <c r="F37" s="3">
        <v>8146</v>
      </c>
      <c r="G37" s="3" t="s">
        <v>7</v>
      </c>
      <c r="H37" s="3" t="s">
        <v>8</v>
      </c>
      <c r="I37" s="3">
        <v>6392</v>
      </c>
      <c r="J37" s="3">
        <v>8131</v>
      </c>
      <c r="K37" s="3" t="s">
        <v>9</v>
      </c>
      <c r="L37" s="3">
        <v>8206</v>
      </c>
      <c r="M37" s="3" t="s">
        <v>10</v>
      </c>
      <c r="N37" s="3" t="s">
        <v>11</v>
      </c>
    </row>
    <row r="38" spans="2:14" x14ac:dyDescent="0.25">
      <c r="C38" s="1" t="s">
        <v>17</v>
      </c>
      <c r="D38" s="1">
        <v>80.223235541228533</v>
      </c>
      <c r="E38" s="1">
        <v>46.247203703528328</v>
      </c>
      <c r="F38" s="1">
        <v>64.417130757014277</v>
      </c>
      <c r="G38" s="1">
        <v>80.446593719972384</v>
      </c>
      <c r="H38" s="1">
        <v>14.919102754443298</v>
      </c>
      <c r="I38" s="1">
        <v>7.9829028470227454</v>
      </c>
      <c r="J38" s="1">
        <v>24.410232472186262</v>
      </c>
      <c r="K38" s="1">
        <v>44.675843513864443</v>
      </c>
      <c r="L38" s="1">
        <v>67.513165243629459</v>
      </c>
      <c r="M38" s="1">
        <v>57.96676104330669</v>
      </c>
      <c r="N38" s="1">
        <v>52.362315075974898</v>
      </c>
    </row>
    <row r="39" spans="2:14" x14ac:dyDescent="0.25">
      <c r="C39" s="1" t="s">
        <v>13</v>
      </c>
      <c r="D39" s="1">
        <v>46.140370105721892</v>
      </c>
      <c r="E39" s="1">
        <v>36.440122324494226</v>
      </c>
      <c r="F39" s="1">
        <v>69.537260018126588</v>
      </c>
      <c r="G39" s="1">
        <v>76.24757597021825</v>
      </c>
      <c r="H39" s="1">
        <v>13.162857873558616</v>
      </c>
      <c r="I39" s="1">
        <v>6.0121765853674933</v>
      </c>
      <c r="J39" s="1">
        <v>14.06823993793385</v>
      </c>
      <c r="K39" s="1">
        <v>17.948213596401882</v>
      </c>
      <c r="L39" s="1">
        <v>50.0347409499552</v>
      </c>
      <c r="M39" s="1">
        <v>52.126156400187249</v>
      </c>
      <c r="N39" s="1">
        <v>54.281374969088048</v>
      </c>
    </row>
    <row r="40" spans="2:14" x14ac:dyDescent="0.25">
      <c r="C40" s="1" t="s">
        <v>18</v>
      </c>
      <c r="D40" s="1">
        <v>20</v>
      </c>
      <c r="E40" s="1">
        <v>9</v>
      </c>
      <c r="F40" s="1">
        <v>6</v>
      </c>
      <c r="G40" s="1">
        <v>8</v>
      </c>
      <c r="H40" s="1">
        <v>5</v>
      </c>
      <c r="I40" s="1">
        <v>5</v>
      </c>
      <c r="J40" s="1">
        <v>7</v>
      </c>
      <c r="K40" s="1">
        <v>8</v>
      </c>
      <c r="L40" s="1">
        <v>7</v>
      </c>
      <c r="M40" s="1">
        <v>5</v>
      </c>
      <c r="N40" s="1">
        <v>8</v>
      </c>
    </row>
    <row r="42" spans="2:14" x14ac:dyDescent="0.25">
      <c r="B42" s="1" t="s">
        <v>21</v>
      </c>
      <c r="D42" s="1" t="s">
        <v>6</v>
      </c>
      <c r="E42" s="1" t="s">
        <v>0</v>
      </c>
      <c r="F42" s="3">
        <v>8146</v>
      </c>
      <c r="G42" s="3" t="s">
        <v>7</v>
      </c>
      <c r="H42" s="3" t="s">
        <v>8</v>
      </c>
      <c r="I42" s="3">
        <v>6392</v>
      </c>
      <c r="J42" s="3">
        <v>8131</v>
      </c>
      <c r="K42" s="3" t="s">
        <v>9</v>
      </c>
      <c r="L42" s="3">
        <v>8206</v>
      </c>
      <c r="M42" s="1" t="s">
        <v>10</v>
      </c>
      <c r="N42" s="1" t="s">
        <v>11</v>
      </c>
    </row>
    <row r="43" spans="2:14" x14ac:dyDescent="0.25">
      <c r="C43" s="1" t="s">
        <v>17</v>
      </c>
      <c r="D43" s="1">
        <v>7.0808286250559087</v>
      </c>
      <c r="E43" s="1">
        <v>63.01644723629267</v>
      </c>
      <c r="F43" s="1">
        <v>12.884737956590783</v>
      </c>
      <c r="G43" s="1">
        <v>71.569892860769016</v>
      </c>
      <c r="H43" s="1">
        <v>118.82389492607541</v>
      </c>
      <c r="I43" s="1">
        <v>22.695557201695784</v>
      </c>
      <c r="J43" s="1">
        <v>163.45981081354932</v>
      </c>
      <c r="K43" s="1">
        <v>65.670410337470344</v>
      </c>
      <c r="L43" s="1">
        <v>1.8858347773865409</v>
      </c>
      <c r="M43" s="1">
        <v>42.653873441969665</v>
      </c>
      <c r="N43" s="1">
        <v>5.5510888282527917</v>
      </c>
    </row>
    <row r="44" spans="2:14" x14ac:dyDescent="0.25">
      <c r="C44" s="1" t="s">
        <v>13</v>
      </c>
      <c r="D44" s="1">
        <v>6.2993270992942625</v>
      </c>
      <c r="E44" s="1">
        <v>44.151948935419405</v>
      </c>
      <c r="F44" s="1">
        <v>15.019092153781694</v>
      </c>
      <c r="G44" s="1">
        <v>64.884533141550662</v>
      </c>
      <c r="H44" s="1">
        <v>99.307687366008167</v>
      </c>
      <c r="I44" s="1">
        <v>16.92497873732826</v>
      </c>
      <c r="J44" s="1">
        <v>142.27991510933163</v>
      </c>
      <c r="K44" s="1">
        <v>25.197565912679448</v>
      </c>
      <c r="L44" s="1">
        <v>1.1767927514036665</v>
      </c>
      <c r="M44" s="1">
        <v>50.707621871672671</v>
      </c>
      <c r="N44" s="1">
        <v>5.3234960796304609</v>
      </c>
    </row>
    <row r="45" spans="2:14" x14ac:dyDescent="0.25">
      <c r="C45" s="1" t="s">
        <v>18</v>
      </c>
      <c r="D45" s="1">
        <v>20</v>
      </c>
      <c r="E45" s="1">
        <v>9</v>
      </c>
      <c r="F45" s="1">
        <v>6</v>
      </c>
      <c r="G45" s="1">
        <v>8</v>
      </c>
      <c r="H45" s="1">
        <v>5</v>
      </c>
      <c r="I45" s="1">
        <v>5</v>
      </c>
      <c r="J45" s="1">
        <v>7</v>
      </c>
      <c r="K45" s="1">
        <v>8</v>
      </c>
      <c r="L45" s="1">
        <v>7</v>
      </c>
      <c r="M45" s="1">
        <v>5</v>
      </c>
      <c r="N45" s="1">
        <v>8</v>
      </c>
    </row>
    <row r="48" spans="2:14" x14ac:dyDescent="0.25">
      <c r="B48" s="1" t="s">
        <v>22</v>
      </c>
      <c r="D48" s="1" t="s">
        <v>6</v>
      </c>
      <c r="E48" s="1" t="s">
        <v>0</v>
      </c>
      <c r="F48" s="3">
        <v>8146</v>
      </c>
      <c r="G48" s="3" t="s">
        <v>7</v>
      </c>
      <c r="H48" s="3" t="s">
        <v>8</v>
      </c>
      <c r="I48" s="3">
        <v>6392</v>
      </c>
      <c r="J48" s="3">
        <v>8131</v>
      </c>
      <c r="K48" s="3" t="s">
        <v>9</v>
      </c>
      <c r="L48" s="3">
        <v>8206</v>
      </c>
      <c r="M48" s="1" t="s">
        <v>10</v>
      </c>
      <c r="N48" s="1" t="s">
        <v>11</v>
      </c>
    </row>
    <row r="49" spans="2:14" x14ac:dyDescent="0.25">
      <c r="C49" s="1" t="s">
        <v>17</v>
      </c>
      <c r="D49" s="1">
        <v>2.1645350903018659</v>
      </c>
      <c r="E49" s="1">
        <v>14.504104461494286</v>
      </c>
      <c r="F49" s="1">
        <v>1.3050714663843304</v>
      </c>
      <c r="G49" s="1">
        <v>10.7529470278097</v>
      </c>
      <c r="H49" s="1">
        <v>5.0917343933062336</v>
      </c>
      <c r="I49" s="1">
        <v>29.743225346018416</v>
      </c>
      <c r="J49" s="1">
        <v>48.207882608992456</v>
      </c>
      <c r="K49" s="1">
        <v>42.811738368059999</v>
      </c>
      <c r="L49" s="1">
        <v>1.5299640244473274</v>
      </c>
      <c r="M49" s="1">
        <v>4.4891578163143189</v>
      </c>
      <c r="N49" s="1">
        <v>2.2770831152214717</v>
      </c>
    </row>
    <row r="50" spans="2:14" x14ac:dyDescent="0.25">
      <c r="C50" s="1" t="s">
        <v>13</v>
      </c>
      <c r="D50" s="1">
        <v>0.5552210516932703</v>
      </c>
      <c r="E50" s="1">
        <v>16.709569328026255</v>
      </c>
      <c r="F50" s="1">
        <v>0.68218355112585982</v>
      </c>
      <c r="G50" s="1">
        <v>4.3968338414873198</v>
      </c>
      <c r="H50" s="1">
        <v>1.0326783710743681</v>
      </c>
      <c r="I50" s="1">
        <v>13.067802808071583</v>
      </c>
      <c r="J50" s="1">
        <v>11.134433875753201</v>
      </c>
      <c r="K50" s="1">
        <v>3.027925283503706</v>
      </c>
      <c r="L50" s="1">
        <v>0.77157572741899061</v>
      </c>
      <c r="M50" s="1">
        <v>5.323686560649989</v>
      </c>
      <c r="N50" s="1">
        <v>0.70850102043606522</v>
      </c>
    </row>
    <row r="51" spans="2:14" x14ac:dyDescent="0.25">
      <c r="C51" s="1" t="s">
        <v>18</v>
      </c>
      <c r="D51" s="1">
        <v>4</v>
      </c>
      <c r="E51" s="1">
        <v>3</v>
      </c>
      <c r="F51" s="1">
        <v>3</v>
      </c>
      <c r="G51" s="1">
        <v>3</v>
      </c>
      <c r="H51" s="1">
        <v>3</v>
      </c>
      <c r="I51" s="1">
        <v>3</v>
      </c>
      <c r="J51" s="1">
        <v>3</v>
      </c>
      <c r="K51" s="1">
        <v>3</v>
      </c>
      <c r="L51" s="1">
        <v>4</v>
      </c>
      <c r="M51" s="1">
        <v>3</v>
      </c>
      <c r="N51" s="1">
        <v>3</v>
      </c>
    </row>
    <row r="54" spans="2:14" x14ac:dyDescent="0.25">
      <c r="B54" s="1" t="s">
        <v>23</v>
      </c>
      <c r="D54" s="1" t="s">
        <v>6</v>
      </c>
      <c r="E54" s="1" t="s">
        <v>0</v>
      </c>
      <c r="F54" s="3">
        <v>8146</v>
      </c>
      <c r="G54" s="3" t="s">
        <v>7</v>
      </c>
      <c r="H54" s="3" t="s">
        <v>8</v>
      </c>
      <c r="I54" s="3">
        <v>6392</v>
      </c>
      <c r="J54" s="3">
        <v>8131</v>
      </c>
      <c r="K54" s="3" t="s">
        <v>9</v>
      </c>
      <c r="L54" s="3">
        <v>8206</v>
      </c>
      <c r="M54" s="1" t="s">
        <v>10</v>
      </c>
      <c r="N54" s="1" t="s">
        <v>11</v>
      </c>
    </row>
    <row r="55" spans="2:14" x14ac:dyDescent="0.25">
      <c r="D55" s="1">
        <v>103.68052354075381</v>
      </c>
      <c r="E55" s="1">
        <v>142.68915634841466</v>
      </c>
      <c r="F55" s="1">
        <v>164.32923239809423</v>
      </c>
      <c r="G55" s="1">
        <v>113.78648377019435</v>
      </c>
      <c r="H55" s="1">
        <v>110.43913804471049</v>
      </c>
      <c r="I55" s="1">
        <v>268.75907086478873</v>
      </c>
      <c r="J55" s="1">
        <v>252.14722009772555</v>
      </c>
      <c r="K55" s="1">
        <v>146.83794893541355</v>
      </c>
      <c r="L55" s="1">
        <v>175.98999638907091</v>
      </c>
      <c r="M55" s="1">
        <v>86.068443864248508</v>
      </c>
      <c r="N55" s="1">
        <v>41.702160316439588</v>
      </c>
    </row>
    <row r="56" spans="2:14" x14ac:dyDescent="0.25">
      <c r="D56" s="1">
        <v>27.325624859593322</v>
      </c>
      <c r="E56" s="1">
        <v>75.999068512687757</v>
      </c>
      <c r="F56" s="1">
        <v>37.807670436308662</v>
      </c>
      <c r="G56" s="1">
        <v>32.487987582822825</v>
      </c>
      <c r="H56" s="1">
        <v>11.942680855511204</v>
      </c>
      <c r="I56" s="1">
        <v>74.523577099475744</v>
      </c>
      <c r="J56" s="1">
        <v>141.94491005032319</v>
      </c>
      <c r="K56" s="1">
        <v>37.261512569908348</v>
      </c>
      <c r="L56" s="1">
        <v>8.3938332291542164</v>
      </c>
      <c r="M56" s="1">
        <v>41.946768391145582</v>
      </c>
      <c r="N56" s="1">
        <v>1.8207855942668076</v>
      </c>
    </row>
    <row r="57" spans="2:14" x14ac:dyDescent="0.25">
      <c r="D57" s="1">
        <v>4</v>
      </c>
      <c r="E57" s="1">
        <v>3</v>
      </c>
      <c r="F57" s="1">
        <v>3</v>
      </c>
      <c r="G57" s="1">
        <v>3</v>
      </c>
      <c r="H57" s="1">
        <v>3</v>
      </c>
      <c r="I57" s="1">
        <v>3</v>
      </c>
      <c r="J57" s="1">
        <v>3</v>
      </c>
      <c r="K57" s="1">
        <v>3</v>
      </c>
      <c r="L57" s="1">
        <v>4</v>
      </c>
      <c r="M57" s="1">
        <v>3</v>
      </c>
      <c r="N57" s="1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13"/>
  <sheetViews>
    <sheetView workbookViewId="0">
      <selection activeCell="F14" sqref="F14"/>
    </sheetView>
  </sheetViews>
  <sheetFormatPr defaultRowHeight="15" x14ac:dyDescent="0.25"/>
  <cols>
    <col min="1" max="16384" width="9.140625" style="1"/>
  </cols>
  <sheetData>
    <row r="1" spans="3:5" x14ac:dyDescent="0.25">
      <c r="D1" s="1" t="s">
        <v>16</v>
      </c>
      <c r="E1" s="1" t="s">
        <v>13</v>
      </c>
    </row>
    <row r="2" spans="3:5" x14ac:dyDescent="0.25">
      <c r="C2" s="2" t="s">
        <v>6</v>
      </c>
      <c r="D2" s="1">
        <v>1321.3596986817299</v>
      </c>
      <c r="E2" s="1">
        <v>427</v>
      </c>
    </row>
    <row r="3" spans="3:5" x14ac:dyDescent="0.25">
      <c r="C3" s="2" t="s">
        <v>0</v>
      </c>
      <c r="D3" s="1">
        <v>1153</v>
      </c>
      <c r="E3" s="1">
        <v>379.72754703262058</v>
      </c>
    </row>
    <row r="4" spans="3:5" x14ac:dyDescent="0.25">
      <c r="C4" s="2">
        <v>8146</v>
      </c>
      <c r="D4" s="1">
        <v>1462.1855886850167</v>
      </c>
      <c r="E4" s="1">
        <v>1020.3159850778028</v>
      </c>
    </row>
    <row r="5" spans="3:5" x14ac:dyDescent="0.25">
      <c r="C5" s="2" t="s">
        <v>7</v>
      </c>
      <c r="D5" s="1">
        <v>2308.644495412846</v>
      </c>
      <c r="E5" s="1">
        <v>419.23233556710187</v>
      </c>
    </row>
    <row r="6" spans="3:5" x14ac:dyDescent="0.25">
      <c r="C6" s="2" t="s">
        <v>8</v>
      </c>
      <c r="D6" s="1">
        <v>363.27502149585638</v>
      </c>
      <c r="E6" s="1">
        <v>171.89220183486253</v>
      </c>
    </row>
    <row r="7" spans="3:5" x14ac:dyDescent="0.25">
      <c r="C7" s="2">
        <v>6392</v>
      </c>
      <c r="D7" s="1">
        <v>606.03019877675899</v>
      </c>
      <c r="E7" s="1">
        <v>330.42967537932526</v>
      </c>
    </row>
    <row r="8" spans="3:5" x14ac:dyDescent="0.25">
      <c r="C8" s="2">
        <v>8131</v>
      </c>
      <c r="D8" s="1">
        <v>923.68446920052497</v>
      </c>
      <c r="E8" s="1">
        <v>485.21504946629148</v>
      </c>
    </row>
    <row r="9" spans="3:5" x14ac:dyDescent="0.25">
      <c r="C9" s="2" t="s">
        <v>9</v>
      </c>
      <c r="D9" s="1">
        <v>326.15443425076472</v>
      </c>
      <c r="E9" s="1">
        <v>133.00028914338009</v>
      </c>
    </row>
    <row r="10" spans="3:5" x14ac:dyDescent="0.25">
      <c r="C10" s="2">
        <v>8206</v>
      </c>
      <c r="D10" s="1" t="s">
        <v>15</v>
      </c>
      <c r="E10" s="1" t="s">
        <v>15</v>
      </c>
    </row>
    <row r="11" spans="3:5" x14ac:dyDescent="0.25">
      <c r="C11" s="2" t="s">
        <v>10</v>
      </c>
      <c r="D11" s="1">
        <v>5818.9070218772094</v>
      </c>
      <c r="E11" s="1">
        <v>1837.6519394497996</v>
      </c>
    </row>
    <row r="12" spans="3:5" x14ac:dyDescent="0.25">
      <c r="C12" s="2" t="s">
        <v>11</v>
      </c>
      <c r="D12" s="1">
        <v>916.75840978593351</v>
      </c>
      <c r="E12" s="1">
        <v>96.079289677277345</v>
      </c>
    </row>
    <row r="13" spans="3:5" x14ac:dyDescent="0.25">
      <c r="C1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ns of ICAM-1static adhesion </vt:lpstr>
      <vt:lpstr>Static Binding to CD3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men Madkhali</dc:creator>
  <cp:lastModifiedBy>Alkhansa</cp:lastModifiedBy>
  <dcterms:created xsi:type="dcterms:W3CDTF">2014-08-20T21:39:30Z</dcterms:created>
  <dcterms:modified xsi:type="dcterms:W3CDTF">2014-08-29T11:33:18Z</dcterms:modified>
</cp:coreProperties>
</file>